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ttmann\Desktop\Oncotarget miR33a\"/>
    </mc:Choice>
  </mc:AlternateContent>
  <bookViews>
    <workbookView xWindow="240" yWindow="345" windowWidth="24705" windowHeight="13620"/>
  </bookViews>
  <sheets>
    <sheet name="Sheet1" sheetId="1" r:id="rId1"/>
    <sheet name="Sheet3" sheetId="3" r:id="rId2"/>
  </sheets>
  <calcPr calcId="125725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5" uniqueCount="33">
  <si>
    <t>CPT1A</t>
  </si>
  <si>
    <t>YWHAH</t>
  </si>
  <si>
    <t>FAM120A</t>
  </si>
  <si>
    <t>CYP27C1</t>
  </si>
  <si>
    <t>MDM4</t>
  </si>
  <si>
    <t>YWHAG</t>
  </si>
  <si>
    <t>PNMA1</t>
  </si>
  <si>
    <t>PDGFRA</t>
  </si>
  <si>
    <t>STAT5A</t>
  </si>
  <si>
    <t>BTBD2</t>
  </si>
  <si>
    <t>LCP1</t>
  </si>
  <si>
    <t>NRIP1</t>
  </si>
  <si>
    <t>XK</t>
  </si>
  <si>
    <t>EIF5A2</t>
  </si>
  <si>
    <t>ATP1B1</t>
  </si>
  <si>
    <t>HIPK1</t>
  </si>
  <si>
    <t>CCL2</t>
  </si>
  <si>
    <t>PIM1</t>
  </si>
  <si>
    <t>ATP6V0E1</t>
  </si>
  <si>
    <t>HADHB</t>
  </si>
  <si>
    <t>MAPK6</t>
  </si>
  <si>
    <t>ABCE1</t>
  </si>
  <si>
    <t>XBP1</t>
  </si>
  <si>
    <t>VCaP</t>
  </si>
  <si>
    <t>LNCaP</t>
  </si>
  <si>
    <t>Entrez ID</t>
  </si>
  <si>
    <t>33 vs nt</t>
  </si>
  <si>
    <t>miRWalk</t>
  </si>
  <si>
    <t>miRanda</t>
  </si>
  <si>
    <t>RNA22</t>
  </si>
  <si>
    <t>Targetscan</t>
  </si>
  <si>
    <t xml:space="preserve">fold 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textRotation="90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Fill="1" applyAlignment="1"/>
    <xf numFmtId="0" fontId="0" fillId="0" borderId="0" xfId="0" applyAlignment="1"/>
    <xf numFmtId="1" fontId="5" fillId="0" borderId="0" xfId="0" applyNumberFormat="1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zoomScale="70" zoomScaleNormal="70" zoomScalePageLayoutView="75" workbookViewId="0">
      <selection activeCell="A48" sqref="A48"/>
    </sheetView>
  </sheetViews>
  <sheetFormatPr defaultColWidth="8.85546875" defaultRowHeight="15" x14ac:dyDescent="0.25"/>
  <cols>
    <col min="1" max="1" width="10.42578125" style="4" customWidth="1"/>
    <col min="2" max="2" width="15.28515625" style="14" customWidth="1"/>
    <col min="3" max="3" width="8.42578125" style="4" customWidth="1"/>
    <col min="4" max="4" width="7.7109375" style="4" customWidth="1"/>
    <col min="5" max="6" width="7.28515625" style="4" customWidth="1"/>
    <col min="7" max="7" width="7.85546875" style="4" customWidth="1"/>
    <col min="8" max="8" width="8" style="4" customWidth="1"/>
    <col min="9" max="9" width="8.28515625" style="4" customWidth="1"/>
    <col min="10" max="10" width="7.42578125" style="4" customWidth="1"/>
    <col min="11" max="14" width="4.85546875" style="3" bestFit="1" customWidth="1"/>
    <col min="15" max="15" width="4.42578125" style="3" customWidth="1"/>
  </cols>
  <sheetData>
    <row r="1" spans="1:15" s="1" customFormat="1" x14ac:dyDescent="0.25">
      <c r="A1" s="8"/>
      <c r="B1" s="12"/>
      <c r="C1" s="5" t="s">
        <v>23</v>
      </c>
      <c r="D1" s="5" t="s">
        <v>23</v>
      </c>
      <c r="E1" s="5" t="s">
        <v>23</v>
      </c>
      <c r="F1" s="5" t="s">
        <v>23</v>
      </c>
      <c r="G1" s="6" t="s">
        <v>24</v>
      </c>
      <c r="H1" s="6" t="s">
        <v>24</v>
      </c>
      <c r="I1" s="6" t="s">
        <v>24</v>
      </c>
      <c r="J1" s="6" t="s">
        <v>24</v>
      </c>
      <c r="K1" s="7"/>
      <c r="L1" s="7"/>
      <c r="M1" s="7"/>
      <c r="N1" s="7"/>
      <c r="O1" s="2"/>
    </row>
    <row r="2" spans="1:15" s="1" customFormat="1" x14ac:dyDescent="0.25">
      <c r="A2" s="8"/>
      <c r="B2" s="12"/>
      <c r="C2" s="8" t="s">
        <v>31</v>
      </c>
      <c r="D2" s="8" t="s">
        <v>31</v>
      </c>
      <c r="E2" s="8" t="s">
        <v>31</v>
      </c>
      <c r="F2" s="8" t="s">
        <v>31</v>
      </c>
      <c r="G2" s="8" t="s">
        <v>31</v>
      </c>
      <c r="H2" s="8" t="s">
        <v>31</v>
      </c>
      <c r="I2" s="8" t="s">
        <v>31</v>
      </c>
      <c r="J2" s="8" t="s">
        <v>31</v>
      </c>
      <c r="K2" s="7"/>
      <c r="L2" s="7"/>
      <c r="M2" s="7"/>
      <c r="N2" s="7"/>
      <c r="O2" s="2"/>
    </row>
    <row r="3" spans="1:15" s="1" customFormat="1" ht="54" x14ac:dyDescent="0.25">
      <c r="A3" s="8" t="s">
        <v>25</v>
      </c>
      <c r="B3" s="12" t="s">
        <v>32</v>
      </c>
      <c r="C3" s="8" t="s">
        <v>26</v>
      </c>
      <c r="D3" s="8" t="s">
        <v>26</v>
      </c>
      <c r="E3" s="8" t="s">
        <v>26</v>
      </c>
      <c r="F3" s="8" t="s">
        <v>26</v>
      </c>
      <c r="G3" s="8" t="s">
        <v>26</v>
      </c>
      <c r="H3" s="8" t="s">
        <v>26</v>
      </c>
      <c r="I3" s="8" t="s">
        <v>26</v>
      </c>
      <c r="J3" s="8" t="s">
        <v>26</v>
      </c>
      <c r="K3" s="9" t="s">
        <v>27</v>
      </c>
      <c r="L3" s="9" t="s">
        <v>28</v>
      </c>
      <c r="M3" s="9" t="s">
        <v>29</v>
      </c>
      <c r="N3" s="9" t="s">
        <v>30</v>
      </c>
      <c r="O3" s="2"/>
    </row>
    <row r="4" spans="1:15" x14ac:dyDescent="0.25">
      <c r="A4" s="15">
        <v>1374</v>
      </c>
      <c r="B4" s="13" t="s">
        <v>0</v>
      </c>
      <c r="C4" s="10">
        <v>0.56391425469297429</v>
      </c>
      <c r="D4" s="10">
        <v>0.51714601650182479</v>
      </c>
      <c r="E4" s="10">
        <v>0.62093093652157161</v>
      </c>
      <c r="F4" s="10">
        <v>0.5694340188646394</v>
      </c>
      <c r="G4" s="10">
        <v>0.58244530730409927</v>
      </c>
      <c r="H4" s="10">
        <v>0.55851916692939607</v>
      </c>
      <c r="I4" s="10">
        <v>0.60413920501822538</v>
      </c>
      <c r="J4" s="10">
        <v>0.57932190587638388</v>
      </c>
      <c r="K4" s="11">
        <v>1</v>
      </c>
      <c r="L4" s="11">
        <v>1</v>
      </c>
      <c r="M4" s="11">
        <v>1</v>
      </c>
      <c r="N4" s="11">
        <v>1</v>
      </c>
    </row>
    <row r="5" spans="1:15" x14ac:dyDescent="0.25">
      <c r="A5" s="15">
        <v>1374</v>
      </c>
      <c r="B5" s="13" t="s">
        <v>0</v>
      </c>
      <c r="C5" s="10">
        <v>0.82694208576413097</v>
      </c>
      <c r="D5" s="10">
        <v>0.62780805045179289</v>
      </c>
      <c r="E5" s="10">
        <v>0.78678502862925936</v>
      </c>
      <c r="F5" s="10">
        <v>0.5973211225450713</v>
      </c>
      <c r="G5" s="10">
        <v>0.55840162306896812</v>
      </c>
      <c r="H5" s="10">
        <v>0.51756992172034721</v>
      </c>
      <c r="I5" s="10">
        <v>0.58962728362438377</v>
      </c>
      <c r="J5" s="10">
        <v>0.54651228510480399</v>
      </c>
      <c r="K5" s="11">
        <v>1</v>
      </c>
      <c r="L5" s="11">
        <v>1</v>
      </c>
      <c r="M5" s="11">
        <v>1</v>
      </c>
      <c r="N5" s="11">
        <v>1</v>
      </c>
    </row>
    <row r="6" spans="1:15" x14ac:dyDescent="0.25">
      <c r="A6" s="15">
        <v>1374</v>
      </c>
      <c r="B6" s="13" t="s">
        <v>0</v>
      </c>
      <c r="C6" s="10">
        <v>0.66411982869965702</v>
      </c>
      <c r="D6" s="10">
        <v>0.62380693518533381</v>
      </c>
      <c r="E6" s="10">
        <v>0.61456281414700209</v>
      </c>
      <c r="F6" s="10">
        <v>0.57725809259836258</v>
      </c>
      <c r="G6" s="10">
        <v>0.46818303905057257</v>
      </c>
      <c r="H6" s="10">
        <v>0.51303169314700969</v>
      </c>
      <c r="I6" s="10">
        <v>0.43289212626453721</v>
      </c>
      <c r="J6" s="10">
        <v>0.47436015823613598</v>
      </c>
      <c r="K6" s="11">
        <v>1</v>
      </c>
      <c r="L6" s="11">
        <v>1</v>
      </c>
      <c r="M6" s="11">
        <v>1</v>
      </c>
      <c r="N6" s="11">
        <v>1</v>
      </c>
    </row>
    <row r="7" spans="1:15" x14ac:dyDescent="0.25">
      <c r="A7" s="15">
        <v>1374</v>
      </c>
      <c r="B7" s="13" t="s">
        <v>0</v>
      </c>
      <c r="C7" s="10">
        <v>0.66201453074840566</v>
      </c>
      <c r="D7" s="10">
        <v>0.72109222126635764</v>
      </c>
      <c r="E7" s="10">
        <v>0.53565291256787007</v>
      </c>
      <c r="F7" s="10">
        <v>0.58345418508367064</v>
      </c>
      <c r="G7" s="10">
        <v>0.51356464798300405</v>
      </c>
      <c r="H7" s="10">
        <v>0.53917830386444132</v>
      </c>
      <c r="I7" s="10">
        <v>0.46904490732795895</v>
      </c>
      <c r="J7" s="10">
        <v>0.49243817416675539</v>
      </c>
      <c r="K7" s="11">
        <v>1</v>
      </c>
      <c r="L7" s="11">
        <v>1</v>
      </c>
      <c r="M7" s="11">
        <v>1</v>
      </c>
      <c r="N7" s="11">
        <v>1</v>
      </c>
    </row>
    <row r="8" spans="1:15" x14ac:dyDescent="0.25">
      <c r="A8" s="15">
        <v>1374</v>
      </c>
      <c r="B8" s="13" t="s">
        <v>0</v>
      </c>
      <c r="C8" s="10">
        <v>0.65554556877538717</v>
      </c>
      <c r="D8" s="10">
        <v>0.75049228451875361</v>
      </c>
      <c r="E8" s="10">
        <v>0.67368857140338356</v>
      </c>
      <c r="F8" s="10">
        <v>0.77126305033408959</v>
      </c>
      <c r="G8" s="10">
        <v>0.50889319033136948</v>
      </c>
      <c r="H8" s="10">
        <v>0.61527073861943427</v>
      </c>
      <c r="I8" s="10">
        <v>0.54311540345419917</v>
      </c>
      <c r="J8" s="10">
        <v>0.65664666336223632</v>
      </c>
      <c r="K8" s="11">
        <v>1</v>
      </c>
      <c r="L8" s="11">
        <v>1</v>
      </c>
      <c r="M8" s="11">
        <v>1</v>
      </c>
      <c r="N8" s="11">
        <v>1</v>
      </c>
    </row>
    <row r="9" spans="1:15" x14ac:dyDescent="0.25">
      <c r="A9" s="15">
        <v>1374</v>
      </c>
      <c r="B9" s="13" t="s">
        <v>0</v>
      </c>
      <c r="C9" s="10">
        <v>0.75318448955588957</v>
      </c>
      <c r="D9" s="10">
        <v>0.72446299756190025</v>
      </c>
      <c r="E9" s="10">
        <v>0.74884491024849287</v>
      </c>
      <c r="F9" s="10">
        <v>0.72028890120597555</v>
      </c>
      <c r="G9" s="10">
        <v>0.55874750923230743</v>
      </c>
      <c r="H9" s="10">
        <v>0.60203107444559267</v>
      </c>
      <c r="I9" s="10">
        <v>0.53672794557507808</v>
      </c>
      <c r="J9" s="10">
        <v>0.57830575782521321</v>
      </c>
      <c r="K9" s="11">
        <v>1</v>
      </c>
      <c r="L9" s="11">
        <v>1</v>
      </c>
      <c r="M9" s="11">
        <v>1</v>
      </c>
      <c r="N9" s="11">
        <v>1</v>
      </c>
    </row>
    <row r="10" spans="1:15" x14ac:dyDescent="0.25">
      <c r="A10" s="15">
        <v>1374</v>
      </c>
      <c r="B10" s="13" t="s">
        <v>0</v>
      </c>
      <c r="C10" s="10">
        <v>0.68199070702193587</v>
      </c>
      <c r="D10" s="10">
        <v>0.7696017466496573</v>
      </c>
      <c r="E10" s="10">
        <v>0.63524104952782479</v>
      </c>
      <c r="F10" s="10">
        <v>0.71684645586299889</v>
      </c>
      <c r="G10" s="10">
        <v>0.49532497522650826</v>
      </c>
      <c r="H10" s="10">
        <v>0.53923540805230397</v>
      </c>
      <c r="I10" s="10">
        <v>0.52219028511720189</v>
      </c>
      <c r="J10" s="10">
        <v>0.5684823208184836</v>
      </c>
      <c r="K10" s="11">
        <v>1</v>
      </c>
      <c r="L10" s="11">
        <v>1</v>
      </c>
      <c r="M10" s="11">
        <v>1</v>
      </c>
      <c r="N10" s="11">
        <v>1</v>
      </c>
    </row>
    <row r="11" spans="1:15" x14ac:dyDescent="0.25">
      <c r="A11" s="15">
        <v>1374</v>
      </c>
      <c r="B11" s="13" t="s">
        <v>0</v>
      </c>
      <c r="C11" s="10">
        <v>0.74979821355665666</v>
      </c>
      <c r="D11" s="10">
        <v>0.67681992663136437</v>
      </c>
      <c r="E11" s="10">
        <v>0.6940010571561156</v>
      </c>
      <c r="F11" s="10">
        <v>0.62645353922412172</v>
      </c>
      <c r="G11" s="10">
        <v>0.69682280125108687</v>
      </c>
      <c r="H11" s="10">
        <v>0.61517343581733874</v>
      </c>
      <c r="I11" s="10">
        <v>0.65962602242992507</v>
      </c>
      <c r="J11" s="10">
        <v>0.5823351443784418</v>
      </c>
      <c r="K11" s="11">
        <v>1</v>
      </c>
      <c r="L11" s="11">
        <v>1</v>
      </c>
      <c r="M11" s="11">
        <v>1</v>
      </c>
      <c r="N11" s="11">
        <v>1</v>
      </c>
    </row>
    <row r="12" spans="1:15" x14ac:dyDescent="0.25">
      <c r="A12" s="15">
        <v>1374</v>
      </c>
      <c r="B12" s="13" t="s">
        <v>0</v>
      </c>
      <c r="C12" s="10">
        <v>0.64065867457004455</v>
      </c>
      <c r="D12" s="10">
        <v>0.64279117458249202</v>
      </c>
      <c r="E12" s="10">
        <v>0.65381087855656228</v>
      </c>
      <c r="F12" s="10">
        <v>0.65598715706804234</v>
      </c>
      <c r="G12" s="10">
        <v>0.47651499741291481</v>
      </c>
      <c r="H12" s="10">
        <v>0.54422700452143702</v>
      </c>
      <c r="I12" s="10">
        <v>0.57912444080006265</v>
      </c>
      <c r="J12" s="10">
        <v>0.66141708314095615</v>
      </c>
      <c r="K12" s="11">
        <v>1</v>
      </c>
      <c r="L12" s="11">
        <v>1</v>
      </c>
      <c r="M12" s="11">
        <v>1</v>
      </c>
      <c r="N12" s="11">
        <v>1</v>
      </c>
    </row>
    <row r="13" spans="1:15" x14ac:dyDescent="0.25">
      <c r="A13" s="15">
        <v>1374</v>
      </c>
      <c r="B13" s="13" t="s">
        <v>0</v>
      </c>
      <c r="C13" s="10">
        <v>0.49917611576720261</v>
      </c>
      <c r="D13" s="10">
        <v>0.46056474810302289</v>
      </c>
      <c r="E13" s="10">
        <v>0.61732188470702176</v>
      </c>
      <c r="F13" s="10">
        <v>0.56957191930466422</v>
      </c>
      <c r="G13" s="10">
        <v>0.5024001360854814</v>
      </c>
      <c r="H13" s="10">
        <v>0.48820105891665072</v>
      </c>
      <c r="I13" s="10">
        <v>0.59536585493340655</v>
      </c>
      <c r="J13" s="10">
        <v>0.5785393353712226</v>
      </c>
      <c r="K13" s="11">
        <v>1</v>
      </c>
      <c r="L13" s="11">
        <v>1</v>
      </c>
      <c r="M13" s="11">
        <v>1</v>
      </c>
      <c r="N13" s="11">
        <v>1</v>
      </c>
    </row>
    <row r="14" spans="1:15" x14ac:dyDescent="0.25">
      <c r="A14" s="15">
        <v>7533</v>
      </c>
      <c r="B14" s="13" t="s">
        <v>1</v>
      </c>
      <c r="C14" s="10">
        <v>0.55737514597145743</v>
      </c>
      <c r="D14" s="10">
        <v>0.61038276290392435</v>
      </c>
      <c r="E14" s="10">
        <v>0.63307183406602852</v>
      </c>
      <c r="F14" s="10">
        <v>0.69327837451450525</v>
      </c>
      <c r="G14" s="10">
        <v>0.52159935813084712</v>
      </c>
      <c r="H14" s="10">
        <v>0.59129495571280899</v>
      </c>
      <c r="I14" s="10">
        <v>0.42637731212651137</v>
      </c>
      <c r="J14" s="10">
        <v>0.48334943277968367</v>
      </c>
      <c r="K14" s="11">
        <v>1</v>
      </c>
      <c r="L14" s="11">
        <v>1</v>
      </c>
      <c r="M14" s="11">
        <v>1</v>
      </c>
      <c r="N14" s="11">
        <v>1</v>
      </c>
    </row>
    <row r="15" spans="1:15" x14ac:dyDescent="0.25">
      <c r="A15" s="15">
        <v>7533</v>
      </c>
      <c r="B15" s="13" t="s">
        <v>1</v>
      </c>
      <c r="C15" s="10">
        <v>0.50861794977310204</v>
      </c>
      <c r="D15" s="10">
        <v>0.51497662103030428</v>
      </c>
      <c r="E15" s="10">
        <v>0.5279918698356757</v>
      </c>
      <c r="F15" s="10">
        <v>0.53459275116174421</v>
      </c>
      <c r="G15" s="10">
        <v>0.5561837766814679</v>
      </c>
      <c r="H15" s="10">
        <v>0.63075651272236555</v>
      </c>
      <c r="I15" s="10">
        <v>0.43712561335467953</v>
      </c>
      <c r="J15" s="10">
        <v>0.49573511321444075</v>
      </c>
      <c r="K15" s="11">
        <v>1</v>
      </c>
      <c r="L15" s="11">
        <v>1</v>
      </c>
      <c r="M15" s="11">
        <v>1</v>
      </c>
      <c r="N15" s="11">
        <v>1</v>
      </c>
    </row>
    <row r="16" spans="1:15" x14ac:dyDescent="0.25">
      <c r="A16" s="15">
        <v>7533</v>
      </c>
      <c r="B16" s="13" t="s">
        <v>1</v>
      </c>
      <c r="C16" s="10">
        <v>0.63034725357455579</v>
      </c>
      <c r="D16" s="10">
        <v>0.56518590366228583</v>
      </c>
      <c r="E16" s="10">
        <v>0.61813439151953031</v>
      </c>
      <c r="F16" s="10">
        <v>0.55423553077221654</v>
      </c>
      <c r="G16" s="10">
        <v>0.47803065164600111</v>
      </c>
      <c r="H16" s="10">
        <v>0.42190609463571616</v>
      </c>
      <c r="I16" s="10">
        <v>0.51559833488988915</v>
      </c>
      <c r="J16" s="10">
        <v>0.45506303649156582</v>
      </c>
      <c r="K16" s="11">
        <v>1</v>
      </c>
      <c r="L16" s="11">
        <v>1</v>
      </c>
      <c r="M16" s="11">
        <v>1</v>
      </c>
      <c r="N16" s="11">
        <v>1</v>
      </c>
    </row>
    <row r="17" spans="1:14" x14ac:dyDescent="0.25">
      <c r="A17" s="15">
        <v>7533</v>
      </c>
      <c r="B17" s="13" t="s">
        <v>1</v>
      </c>
      <c r="C17" s="10">
        <v>0.69783178546809044</v>
      </c>
      <c r="D17" s="10">
        <v>0.49400850713635214</v>
      </c>
      <c r="E17" s="10">
        <v>0.84497186542657843</v>
      </c>
      <c r="F17" s="10">
        <v>0.59817179226309414</v>
      </c>
      <c r="G17" s="10">
        <v>0.45875535440867449</v>
      </c>
      <c r="H17" s="10">
        <v>0.43940748235225607</v>
      </c>
      <c r="I17" s="10">
        <v>0.58720343841725686</v>
      </c>
      <c r="J17" s="10">
        <v>0.56243830622118618</v>
      </c>
      <c r="K17" s="11">
        <v>1</v>
      </c>
      <c r="L17" s="11">
        <v>1</v>
      </c>
      <c r="M17" s="11">
        <v>1</v>
      </c>
      <c r="N17" s="11">
        <v>1</v>
      </c>
    </row>
    <row r="18" spans="1:14" x14ac:dyDescent="0.25">
      <c r="A18" s="15">
        <v>7533</v>
      </c>
      <c r="B18" s="13" t="s">
        <v>1</v>
      </c>
      <c r="C18" s="10">
        <v>0.64145898832423065</v>
      </c>
      <c r="D18" s="10">
        <v>0.5024828697056235</v>
      </c>
      <c r="E18" s="10">
        <v>0.53811199820491551</v>
      </c>
      <c r="F18" s="10">
        <v>0.42152665408495521</v>
      </c>
      <c r="G18" s="10">
        <v>0.51675540294899913</v>
      </c>
      <c r="H18" s="10">
        <v>0.55200115438649033</v>
      </c>
      <c r="I18" s="10">
        <v>0.58404705850012328</v>
      </c>
      <c r="J18" s="10">
        <v>0.62388249579641186</v>
      </c>
      <c r="K18" s="11">
        <v>1</v>
      </c>
      <c r="L18" s="11">
        <v>1</v>
      </c>
      <c r="M18" s="11">
        <v>1</v>
      </c>
      <c r="N18" s="11">
        <v>1</v>
      </c>
    </row>
    <row r="19" spans="1:14" x14ac:dyDescent="0.25">
      <c r="A19" s="15">
        <v>7533</v>
      </c>
      <c r="B19" s="13" t="s">
        <v>1</v>
      </c>
      <c r="C19" s="10">
        <v>0.6071674222438449</v>
      </c>
      <c r="D19" s="10">
        <v>0.61992403696442022</v>
      </c>
      <c r="E19" s="10">
        <v>0.5914028246937244</v>
      </c>
      <c r="F19" s="10">
        <v>0.60382822451408558</v>
      </c>
      <c r="G19" s="10">
        <v>0.546089067037971</v>
      </c>
      <c r="H19" s="10">
        <v>0.50197730885461167</v>
      </c>
      <c r="I19" s="10">
        <v>0.57570641678450141</v>
      </c>
      <c r="J19" s="10">
        <v>0.52920224049774123</v>
      </c>
      <c r="K19" s="11">
        <v>1</v>
      </c>
      <c r="L19" s="11">
        <v>1</v>
      </c>
      <c r="M19" s="11">
        <v>1</v>
      </c>
      <c r="N19" s="11">
        <v>1</v>
      </c>
    </row>
    <row r="20" spans="1:14" x14ac:dyDescent="0.25">
      <c r="A20" s="15">
        <v>7533</v>
      </c>
      <c r="B20" s="13" t="s">
        <v>1</v>
      </c>
      <c r="C20" s="10">
        <v>0.48956172765739481</v>
      </c>
      <c r="D20" s="10">
        <v>0.46357818374470477</v>
      </c>
      <c r="E20" s="10">
        <v>0.58254779860508632</v>
      </c>
      <c r="F20" s="10">
        <v>0.55162900848902341</v>
      </c>
      <c r="G20" s="10">
        <v>0.62893556926022998</v>
      </c>
      <c r="H20" s="10">
        <v>0.64679139487117976</v>
      </c>
      <c r="I20" s="10">
        <v>0.47703604863686405</v>
      </c>
      <c r="J20" s="10">
        <v>0.49057936358185167</v>
      </c>
      <c r="K20" s="11">
        <v>1</v>
      </c>
      <c r="L20" s="11">
        <v>1</v>
      </c>
      <c r="M20" s="11">
        <v>1</v>
      </c>
      <c r="N20" s="11">
        <v>1</v>
      </c>
    </row>
    <row r="21" spans="1:14" x14ac:dyDescent="0.25">
      <c r="A21" s="15">
        <v>7533</v>
      </c>
      <c r="B21" s="13" t="s">
        <v>1</v>
      </c>
      <c r="C21" s="10">
        <v>0.53115379616765146</v>
      </c>
      <c r="D21" s="10">
        <v>0.47581060438358574</v>
      </c>
      <c r="E21" s="10">
        <v>0.50803554070572421</v>
      </c>
      <c r="F21" s="10">
        <v>0.45510113909688404</v>
      </c>
      <c r="G21" s="10">
        <v>0.41900389924543752</v>
      </c>
      <c r="H21" s="10">
        <v>0.41050321108934379</v>
      </c>
      <c r="I21" s="10">
        <v>0.55896996730501103</v>
      </c>
      <c r="J21" s="10">
        <v>0.54762966858884432</v>
      </c>
      <c r="K21" s="11">
        <v>1</v>
      </c>
      <c r="L21" s="11">
        <v>1</v>
      </c>
      <c r="M21" s="11">
        <v>1</v>
      </c>
      <c r="N21" s="11">
        <v>1</v>
      </c>
    </row>
    <row r="22" spans="1:14" x14ac:dyDescent="0.25">
      <c r="A22" s="15">
        <v>7533</v>
      </c>
      <c r="B22" s="13" t="s">
        <v>1</v>
      </c>
      <c r="C22" s="10">
        <v>0.52819378152970853</v>
      </c>
      <c r="D22" s="10">
        <v>0.60188496933422875</v>
      </c>
      <c r="E22" s="10">
        <v>0.5447165871253431</v>
      </c>
      <c r="F22" s="10">
        <v>0.62071296142160737</v>
      </c>
      <c r="G22" s="10">
        <v>0.45062629735099285</v>
      </c>
      <c r="H22" s="10">
        <v>0.41617854282478789</v>
      </c>
      <c r="I22" s="10">
        <v>0.4617462395936528</v>
      </c>
      <c r="J22" s="10">
        <v>0.42644843028153651</v>
      </c>
      <c r="K22" s="11">
        <v>1</v>
      </c>
      <c r="L22" s="11">
        <v>1</v>
      </c>
      <c r="M22" s="11">
        <v>1</v>
      </c>
      <c r="N22" s="11">
        <v>1</v>
      </c>
    </row>
    <row r="23" spans="1:14" x14ac:dyDescent="0.25">
      <c r="A23" s="15">
        <v>7533</v>
      </c>
      <c r="B23" s="13" t="s">
        <v>1</v>
      </c>
      <c r="C23" s="10">
        <v>0.54126566774231699</v>
      </c>
      <c r="D23" s="10">
        <v>0.49872846474418719</v>
      </c>
      <c r="E23" s="10">
        <v>0.53120196160127686</v>
      </c>
      <c r="F23" s="10">
        <v>0.48945564917047329</v>
      </c>
      <c r="G23" s="10">
        <v>0.486028075071127</v>
      </c>
      <c r="H23" s="10">
        <v>0.45335326508972656</v>
      </c>
      <c r="I23" s="10">
        <v>0.47988545579270991</v>
      </c>
      <c r="J23" s="10">
        <v>0.44762360326789463</v>
      </c>
      <c r="K23" s="11">
        <v>1</v>
      </c>
      <c r="L23" s="11">
        <v>1</v>
      </c>
      <c r="M23" s="11">
        <v>1</v>
      </c>
      <c r="N23" s="11">
        <v>1</v>
      </c>
    </row>
    <row r="24" spans="1:14" x14ac:dyDescent="0.25">
      <c r="A24" s="15">
        <v>23196</v>
      </c>
      <c r="B24" s="13" t="s">
        <v>2</v>
      </c>
      <c r="C24" s="10">
        <v>0.55236980639658051</v>
      </c>
      <c r="D24" s="10">
        <v>0.56156796531226116</v>
      </c>
      <c r="E24" s="10">
        <v>0.65959476069007716</v>
      </c>
      <c r="F24" s="10">
        <v>0.67057844835460856</v>
      </c>
      <c r="G24" s="10">
        <v>0.47625920654005927</v>
      </c>
      <c r="H24" s="10">
        <v>0.44379350515720323</v>
      </c>
      <c r="I24" s="10">
        <v>0.59322950943779251</v>
      </c>
      <c r="J24" s="10">
        <v>0.55279016077968812</v>
      </c>
      <c r="K24" s="11">
        <v>1</v>
      </c>
      <c r="L24" s="11">
        <v>1</v>
      </c>
      <c r="M24" s="11">
        <v>1</v>
      </c>
      <c r="N24" s="11">
        <v>1</v>
      </c>
    </row>
    <row r="25" spans="1:14" x14ac:dyDescent="0.25">
      <c r="A25" s="15">
        <v>23196</v>
      </c>
      <c r="B25" s="13" t="s">
        <v>2</v>
      </c>
      <c r="C25" s="10">
        <v>0.70370694523491673</v>
      </c>
      <c r="D25" s="10">
        <v>0.74071301322502792</v>
      </c>
      <c r="E25" s="10">
        <v>0.57369128972841599</v>
      </c>
      <c r="F25" s="10">
        <v>0.60386018178892731</v>
      </c>
      <c r="G25" s="10">
        <v>0.69120225872209207</v>
      </c>
      <c r="H25" s="10">
        <v>0.57981040499001235</v>
      </c>
      <c r="I25" s="10">
        <v>0.6622996435272549</v>
      </c>
      <c r="J25" s="10">
        <v>0.55556563899001166</v>
      </c>
      <c r="K25" s="11">
        <v>1</v>
      </c>
      <c r="L25" s="11">
        <v>1</v>
      </c>
      <c r="M25" s="11">
        <v>1</v>
      </c>
      <c r="N25" s="11">
        <v>1</v>
      </c>
    </row>
    <row r="26" spans="1:14" x14ac:dyDescent="0.25">
      <c r="A26" s="15">
        <v>5292</v>
      </c>
      <c r="B26" s="13" t="s">
        <v>17</v>
      </c>
      <c r="C26" s="10">
        <v>0.59785311783188344</v>
      </c>
      <c r="D26" s="10">
        <v>0.55931945138703265</v>
      </c>
      <c r="E26" s="10">
        <v>0.60157489671804554</v>
      </c>
      <c r="F26" s="10">
        <v>0.56280134896806588</v>
      </c>
      <c r="G26" s="10">
        <v>0.50357896582806083</v>
      </c>
      <c r="H26" s="10">
        <v>0.49069314829216004</v>
      </c>
      <c r="I26" s="10">
        <v>0.54054544421264927</v>
      </c>
      <c r="J26" s="10">
        <v>0.5267137108865102</v>
      </c>
      <c r="K26" s="11">
        <v>1</v>
      </c>
      <c r="L26" s="11">
        <v>1</v>
      </c>
      <c r="M26" s="11">
        <v>1</v>
      </c>
      <c r="N26" s="11">
        <v>1</v>
      </c>
    </row>
    <row r="27" spans="1:14" x14ac:dyDescent="0.25">
      <c r="A27" s="15">
        <v>4194</v>
      </c>
      <c r="B27" s="13" t="s">
        <v>4</v>
      </c>
      <c r="C27" s="10">
        <v>0.74680077765550812</v>
      </c>
      <c r="D27" s="10">
        <v>0.73704107969662347</v>
      </c>
      <c r="E27" s="10">
        <v>0.77941578580798077</v>
      </c>
      <c r="F27" s="10">
        <v>0.76922985285039414</v>
      </c>
      <c r="G27" s="10">
        <v>0.60834672737527218</v>
      </c>
      <c r="H27" s="10">
        <v>0.61860935106169912</v>
      </c>
      <c r="I27" s="10">
        <v>0.62489556377781574</v>
      </c>
      <c r="J27" s="10">
        <v>0.63543736128536321</v>
      </c>
      <c r="K27" s="11">
        <v>1</v>
      </c>
      <c r="L27" s="11">
        <v>1</v>
      </c>
      <c r="M27" s="11">
        <v>1</v>
      </c>
      <c r="N27" s="11">
        <v>1</v>
      </c>
    </row>
    <row r="28" spans="1:14" x14ac:dyDescent="0.25">
      <c r="A28" s="15">
        <v>9240</v>
      </c>
      <c r="B28" s="13" t="s">
        <v>6</v>
      </c>
      <c r="C28" s="10">
        <v>0.68987666576845386</v>
      </c>
      <c r="D28" s="10">
        <v>0.60603054057940309</v>
      </c>
      <c r="E28" s="10">
        <v>0.70172844055006489</v>
      </c>
      <c r="F28" s="10">
        <v>0.61644187616171975</v>
      </c>
      <c r="G28" s="10">
        <v>0.69067380658572053</v>
      </c>
      <c r="H28" s="10">
        <v>0.72082834302156673</v>
      </c>
      <c r="I28" s="10">
        <v>0.6756671305873615</v>
      </c>
      <c r="J28" s="10">
        <v>0.70516648167542306</v>
      </c>
      <c r="K28" s="11">
        <v>1</v>
      </c>
      <c r="L28" s="11">
        <v>1</v>
      </c>
      <c r="M28" s="11">
        <v>1</v>
      </c>
      <c r="N28" s="11">
        <v>1</v>
      </c>
    </row>
    <row r="29" spans="1:14" x14ac:dyDescent="0.25">
      <c r="A29" s="15">
        <v>6776</v>
      </c>
      <c r="B29" s="13" t="s">
        <v>8</v>
      </c>
      <c r="C29" s="10">
        <v>0.4631903735887436</v>
      </c>
      <c r="D29" s="10">
        <v>0.49224515324500123</v>
      </c>
      <c r="E29" s="10">
        <v>0.66020705106209032</v>
      </c>
      <c r="F29" s="10">
        <v>0.7016201966926775</v>
      </c>
      <c r="G29" s="10">
        <v>0.56225382097865473</v>
      </c>
      <c r="H29" s="10">
        <v>0.64458558992214177</v>
      </c>
      <c r="I29" s="10">
        <v>0.68786650252116821</v>
      </c>
      <c r="J29" s="10">
        <v>0.78859194686045608</v>
      </c>
      <c r="K29" s="11">
        <v>1</v>
      </c>
      <c r="L29" s="11">
        <v>1</v>
      </c>
      <c r="M29" s="11">
        <v>1</v>
      </c>
      <c r="N29" s="11">
        <v>1</v>
      </c>
    </row>
    <row r="30" spans="1:14" x14ac:dyDescent="0.25">
      <c r="A30" s="15">
        <v>56648</v>
      </c>
      <c r="B30" s="13" t="s">
        <v>13</v>
      </c>
      <c r="C30" s="10">
        <v>0.67935128571082992</v>
      </c>
      <c r="D30" s="10">
        <v>0.60921624309391809</v>
      </c>
      <c r="E30" s="10">
        <v>0.63101678343787448</v>
      </c>
      <c r="F30" s="10">
        <v>0.56587171058783214</v>
      </c>
      <c r="G30" s="10">
        <v>0.55864580071300363</v>
      </c>
      <c r="H30" s="10">
        <v>0.62249592802233411</v>
      </c>
      <c r="I30" s="10">
        <v>0.82104313373575644</v>
      </c>
      <c r="J30" s="10">
        <v>0.91488382590344264</v>
      </c>
      <c r="K30" s="11">
        <v>1</v>
      </c>
      <c r="L30" s="11">
        <v>1</v>
      </c>
      <c r="M30" s="11">
        <v>1</v>
      </c>
      <c r="N30" s="11">
        <v>1</v>
      </c>
    </row>
    <row r="31" spans="1:14" x14ac:dyDescent="0.25">
      <c r="A31" s="15">
        <v>339761</v>
      </c>
      <c r="B31" s="13" t="s">
        <v>3</v>
      </c>
      <c r="C31" s="10">
        <v>0.47977128263855151</v>
      </c>
      <c r="D31" s="10">
        <v>0.55543003009335434</v>
      </c>
      <c r="E31" s="10">
        <v>0.73079586931503249</v>
      </c>
      <c r="F31" s="10">
        <v>0.84604057469514626</v>
      </c>
      <c r="G31" s="10">
        <v>0.59984682180762339</v>
      </c>
      <c r="H31" s="10">
        <v>0.70136242432440776</v>
      </c>
      <c r="I31" s="10">
        <v>0.59750625896459053</v>
      </c>
      <c r="J31" s="10">
        <v>0.6986257542776676</v>
      </c>
      <c r="K31" s="11">
        <v>1</v>
      </c>
      <c r="L31" s="11">
        <v>1</v>
      </c>
      <c r="M31" s="11">
        <v>1</v>
      </c>
      <c r="N31" s="11">
        <v>1</v>
      </c>
    </row>
    <row r="32" spans="1:14" x14ac:dyDescent="0.25">
      <c r="A32" s="15">
        <v>55643</v>
      </c>
      <c r="B32" s="13" t="s">
        <v>9</v>
      </c>
      <c r="C32" s="10">
        <v>0.6817878010750249</v>
      </c>
      <c r="D32" s="10">
        <v>0.61115105250795854</v>
      </c>
      <c r="E32" s="10">
        <v>0.63641781947197318</v>
      </c>
      <c r="F32" s="10">
        <v>0.57048163606306002</v>
      </c>
      <c r="G32" s="10">
        <v>0.58905728075066843</v>
      </c>
      <c r="H32" s="10">
        <v>0.5568347477613278</v>
      </c>
      <c r="I32" s="10">
        <v>0.68153730395561152</v>
      </c>
      <c r="J32" s="10">
        <v>0.64425594104267014</v>
      </c>
      <c r="K32" s="11">
        <v>1</v>
      </c>
      <c r="L32" s="11">
        <v>1</v>
      </c>
      <c r="M32" s="11">
        <v>1</v>
      </c>
      <c r="N32" s="11">
        <v>1</v>
      </c>
    </row>
    <row r="33" spans="1:14" x14ac:dyDescent="0.25">
      <c r="A33" s="15">
        <v>481</v>
      </c>
      <c r="B33" s="13" t="s">
        <v>14</v>
      </c>
      <c r="C33" s="10">
        <v>0.8138503505879856</v>
      </c>
      <c r="D33" s="10">
        <v>0.70410474294641912</v>
      </c>
      <c r="E33" s="10">
        <v>0.78152174732165669</v>
      </c>
      <c r="F33" s="10">
        <v>0.67613556793014018</v>
      </c>
      <c r="G33" s="10">
        <v>0.54312306008071654</v>
      </c>
      <c r="H33" s="10">
        <v>0.50777458725042746</v>
      </c>
      <c r="I33" s="10">
        <v>0.57225300517749778</v>
      </c>
      <c r="J33" s="10">
        <v>0.53500864696048178</v>
      </c>
      <c r="K33" s="11">
        <v>1</v>
      </c>
      <c r="L33" s="11">
        <v>1</v>
      </c>
      <c r="M33" s="11">
        <v>1</v>
      </c>
      <c r="N33" s="11">
        <v>1</v>
      </c>
    </row>
    <row r="34" spans="1:14" x14ac:dyDescent="0.25">
      <c r="A34" s="15">
        <v>7494</v>
      </c>
      <c r="B34" s="13" t="s">
        <v>22</v>
      </c>
      <c r="C34" s="10">
        <v>0.68286438450259312</v>
      </c>
      <c r="D34" s="10">
        <v>0.68571755702904957</v>
      </c>
      <c r="E34" s="10">
        <v>0.70737036414743804</v>
      </c>
      <c r="F34" s="10">
        <v>0.7103259285828053</v>
      </c>
      <c r="G34" s="10">
        <v>0.74080201969819637</v>
      </c>
      <c r="H34" s="10">
        <v>0.77548405110775709</v>
      </c>
      <c r="I34" s="10">
        <v>0.74752987324826026</v>
      </c>
      <c r="J34" s="10">
        <v>0.78252688169883589</v>
      </c>
      <c r="K34" s="11">
        <v>1</v>
      </c>
      <c r="L34" s="11">
        <v>1</v>
      </c>
      <c r="M34" s="11">
        <v>0</v>
      </c>
      <c r="N34" s="11">
        <v>1</v>
      </c>
    </row>
    <row r="35" spans="1:14" x14ac:dyDescent="0.25">
      <c r="A35" s="15">
        <v>7494</v>
      </c>
      <c r="B35" s="13" t="s">
        <v>22</v>
      </c>
      <c r="C35" s="10">
        <v>0.77238495146936914</v>
      </c>
      <c r="D35" s="10">
        <v>0.71064199162152875</v>
      </c>
      <c r="E35" s="10">
        <v>0.82614680331012669</v>
      </c>
      <c r="F35" s="10">
        <v>0.76010622495841107</v>
      </c>
      <c r="G35" s="10">
        <v>0.58927960258438439</v>
      </c>
      <c r="H35" s="10">
        <v>0.6320117702007072</v>
      </c>
      <c r="I35" s="10">
        <v>0.65662141354436709</v>
      </c>
      <c r="J35" s="10">
        <v>0.70423693626225492</v>
      </c>
      <c r="K35" s="11">
        <v>1</v>
      </c>
      <c r="L35" s="11">
        <v>1</v>
      </c>
      <c r="M35" s="11">
        <v>0</v>
      </c>
      <c r="N35" s="11">
        <v>1</v>
      </c>
    </row>
    <row r="36" spans="1:14" x14ac:dyDescent="0.25">
      <c r="A36" s="15">
        <v>6347</v>
      </c>
      <c r="B36" s="13" t="s">
        <v>16</v>
      </c>
      <c r="C36" s="10">
        <v>0.62006142458766578</v>
      </c>
      <c r="D36" s="10">
        <v>0.52380668882522541</v>
      </c>
      <c r="E36" s="10">
        <v>0.71034323624833484</v>
      </c>
      <c r="F36" s="10">
        <v>0.60007367617823659</v>
      </c>
      <c r="G36" s="10">
        <v>0.45774595359612963</v>
      </c>
      <c r="H36" s="10">
        <v>0.80649409549764384</v>
      </c>
      <c r="I36" s="10">
        <v>0.63800135616896947</v>
      </c>
      <c r="J36" s="10">
        <v>1.1240827420262611</v>
      </c>
      <c r="K36" s="11">
        <v>1</v>
      </c>
      <c r="L36" s="11">
        <v>1</v>
      </c>
      <c r="M36" s="11">
        <v>0</v>
      </c>
      <c r="N36" s="11">
        <v>1</v>
      </c>
    </row>
    <row r="37" spans="1:14" x14ac:dyDescent="0.25">
      <c r="A37" s="15">
        <v>6347</v>
      </c>
      <c r="B37" s="13" t="s">
        <v>16</v>
      </c>
      <c r="C37" s="10">
        <v>0.75362703520256791</v>
      </c>
      <c r="D37" s="10">
        <v>0.69881307064459253</v>
      </c>
      <c r="E37" s="10">
        <v>0.84623189315549696</v>
      </c>
      <c r="F37" s="10">
        <v>0.7846824491566019</v>
      </c>
      <c r="G37" s="10">
        <v>0.55700665100794033</v>
      </c>
      <c r="H37" s="10">
        <v>0.6850376472527907</v>
      </c>
      <c r="I37" s="10">
        <v>0.55347943212674233</v>
      </c>
      <c r="J37" s="10">
        <v>0.6806996780035024</v>
      </c>
      <c r="K37" s="11">
        <v>1</v>
      </c>
      <c r="L37" s="11">
        <v>1</v>
      </c>
      <c r="M37" s="11">
        <v>0</v>
      </c>
      <c r="N37" s="11">
        <v>1</v>
      </c>
    </row>
    <row r="38" spans="1:14" x14ac:dyDescent="0.25">
      <c r="A38" s="15">
        <v>3032</v>
      </c>
      <c r="B38" s="13" t="s">
        <v>19</v>
      </c>
      <c r="C38" s="10">
        <v>0.38086690125549971</v>
      </c>
      <c r="D38" s="10">
        <v>0.40154067529025228</v>
      </c>
      <c r="E38" s="10">
        <v>0.35932160992626389</v>
      </c>
      <c r="F38" s="10">
        <v>0.37882588752279822</v>
      </c>
      <c r="G38" s="10">
        <v>0.37117683585216232</v>
      </c>
      <c r="H38" s="10">
        <v>0.3767874619294298</v>
      </c>
      <c r="I38" s="10">
        <v>0.36658887961806508</v>
      </c>
      <c r="J38" s="10">
        <v>0.3721301551744971</v>
      </c>
      <c r="K38" s="11">
        <v>0</v>
      </c>
      <c r="L38" s="11">
        <v>1</v>
      </c>
      <c r="M38" s="11">
        <v>1</v>
      </c>
      <c r="N38" s="11">
        <v>1</v>
      </c>
    </row>
    <row r="39" spans="1:14" x14ac:dyDescent="0.25">
      <c r="A39" s="15">
        <v>3032</v>
      </c>
      <c r="B39" s="13" t="s">
        <v>19</v>
      </c>
      <c r="C39" s="10">
        <v>0.54184856793824876</v>
      </c>
      <c r="D39" s="10">
        <v>0.60840548442451114</v>
      </c>
      <c r="E39" s="10">
        <v>0.50695752137307259</v>
      </c>
      <c r="F39" s="10">
        <v>0.56922866391848481</v>
      </c>
      <c r="G39" s="10">
        <v>0.43527524043493809</v>
      </c>
      <c r="H39" s="10">
        <v>0.40581767108964695</v>
      </c>
      <c r="I39" s="10">
        <v>0.49758417825472784</v>
      </c>
      <c r="J39" s="10">
        <v>0.46390980610019839</v>
      </c>
      <c r="K39" s="11">
        <v>0</v>
      </c>
      <c r="L39" s="11">
        <v>1</v>
      </c>
      <c r="M39" s="11">
        <v>1</v>
      </c>
      <c r="N39" s="11">
        <v>1</v>
      </c>
    </row>
    <row r="40" spans="1:14" x14ac:dyDescent="0.25">
      <c r="A40" s="15">
        <v>7532</v>
      </c>
      <c r="B40" s="13" t="s">
        <v>5</v>
      </c>
      <c r="C40" s="10">
        <v>0.6295061960672752</v>
      </c>
      <c r="D40" s="10">
        <v>0.73809921238757803</v>
      </c>
      <c r="E40" s="10">
        <v>0.77172759673699531</v>
      </c>
      <c r="F40" s="10">
        <v>0.90485452706880165</v>
      </c>
      <c r="G40" s="10">
        <v>0.59490882209683926</v>
      </c>
      <c r="H40" s="10">
        <v>0.64213906831044565</v>
      </c>
      <c r="I40" s="10">
        <v>0.652865988369012</v>
      </c>
      <c r="J40" s="10">
        <v>0.70469749637468515</v>
      </c>
      <c r="K40" s="11">
        <v>1</v>
      </c>
      <c r="L40" s="11">
        <v>0</v>
      </c>
      <c r="M40" s="11">
        <v>1</v>
      </c>
      <c r="N40" s="11">
        <v>1</v>
      </c>
    </row>
    <row r="41" spans="1:14" x14ac:dyDescent="0.25">
      <c r="A41" s="15">
        <v>5156</v>
      </c>
      <c r="B41" s="13" t="s">
        <v>7</v>
      </c>
      <c r="C41" s="10">
        <v>0.71410414830514746</v>
      </c>
      <c r="D41" s="10">
        <v>0.58638307774159759</v>
      </c>
      <c r="E41" s="10">
        <v>0.68239378477296642</v>
      </c>
      <c r="F41" s="10">
        <v>0.56034427008526722</v>
      </c>
      <c r="G41" s="10">
        <v>0.695234802666163</v>
      </c>
      <c r="H41" s="10">
        <v>0.81660271987503907</v>
      </c>
      <c r="I41" s="10">
        <v>0.70664177709572895</v>
      </c>
      <c r="J41" s="10">
        <v>0.83000102259090813</v>
      </c>
      <c r="K41" s="11">
        <v>0</v>
      </c>
      <c r="L41" s="11">
        <v>1</v>
      </c>
      <c r="M41" s="11">
        <v>1</v>
      </c>
      <c r="N41" s="11">
        <v>1</v>
      </c>
    </row>
    <row r="42" spans="1:14" x14ac:dyDescent="0.25">
      <c r="A42" s="15">
        <v>3936</v>
      </c>
      <c r="B42" s="13" t="s">
        <v>10</v>
      </c>
      <c r="C42" s="10">
        <v>0.64371416882690269</v>
      </c>
      <c r="D42" s="10">
        <v>0.59887190154172842</v>
      </c>
      <c r="E42" s="10">
        <v>0.68045956408897101</v>
      </c>
      <c r="F42" s="10">
        <v>0.63305754759267729</v>
      </c>
      <c r="G42" s="10">
        <v>0.51103410920946368</v>
      </c>
      <c r="H42" s="10">
        <v>0.51062066510669013</v>
      </c>
      <c r="I42" s="10">
        <v>0.53003330744975652</v>
      </c>
      <c r="J42" s="10">
        <v>0.52960449234467943</v>
      </c>
      <c r="K42" s="11">
        <v>0</v>
      </c>
      <c r="L42" s="11">
        <v>1</v>
      </c>
      <c r="M42" s="11">
        <v>1</v>
      </c>
      <c r="N42" s="11">
        <v>1</v>
      </c>
    </row>
    <row r="43" spans="1:14" x14ac:dyDescent="0.25">
      <c r="A43" s="15">
        <v>8204</v>
      </c>
      <c r="B43" s="13" t="s">
        <v>11</v>
      </c>
      <c r="C43" s="10">
        <v>0.71188400177490396</v>
      </c>
      <c r="D43" s="10">
        <v>0.6287459407090461</v>
      </c>
      <c r="E43" s="10">
        <v>0.64715873629644405</v>
      </c>
      <c r="F43" s="10">
        <v>0.57157967790579101</v>
      </c>
      <c r="G43" s="10">
        <v>0.67709935788500819</v>
      </c>
      <c r="H43" s="10">
        <v>0.73536684177618672</v>
      </c>
      <c r="I43" s="10">
        <v>0.68872554947901277</v>
      </c>
      <c r="J43" s="10">
        <v>0.74799352011343001</v>
      </c>
      <c r="K43" s="11">
        <v>1</v>
      </c>
      <c r="L43" s="11">
        <v>0</v>
      </c>
      <c r="M43" s="11">
        <v>1</v>
      </c>
      <c r="N43" s="11">
        <v>1</v>
      </c>
    </row>
    <row r="44" spans="1:14" x14ac:dyDescent="0.25">
      <c r="A44" s="15">
        <v>7504</v>
      </c>
      <c r="B44" s="13" t="s">
        <v>12</v>
      </c>
      <c r="C44" s="10">
        <v>0.6347675941093881</v>
      </c>
      <c r="D44" s="10">
        <v>0.70851368260286074</v>
      </c>
      <c r="E44" s="10">
        <v>0.60568755334600877</v>
      </c>
      <c r="F44" s="10">
        <v>0.67605517816327765</v>
      </c>
      <c r="G44" s="10">
        <v>0.67611630844038839</v>
      </c>
      <c r="H44" s="10">
        <v>0.69213156139849719</v>
      </c>
      <c r="I44" s="10">
        <v>0.62574364852238995</v>
      </c>
      <c r="J44" s="10">
        <v>0.64056571788074146</v>
      </c>
      <c r="K44" s="11">
        <v>1</v>
      </c>
      <c r="L44" s="11">
        <v>1</v>
      </c>
      <c r="M44" s="11">
        <v>0</v>
      </c>
      <c r="N44" s="11">
        <v>1</v>
      </c>
    </row>
    <row r="45" spans="1:14" x14ac:dyDescent="0.25">
      <c r="A45" s="15">
        <v>8992</v>
      </c>
      <c r="B45" s="13" t="s">
        <v>18</v>
      </c>
      <c r="C45" s="10">
        <v>0.6525337754185917</v>
      </c>
      <c r="D45" s="10">
        <v>0.48809023619883996</v>
      </c>
      <c r="E45" s="10">
        <v>0.66684262829824925</v>
      </c>
      <c r="F45" s="10">
        <v>0.49879314790220175</v>
      </c>
      <c r="G45" s="10">
        <v>0.5318098856802379</v>
      </c>
      <c r="H45" s="10">
        <v>0.5041225980650248</v>
      </c>
      <c r="I45" s="10">
        <v>0.49116638322720718</v>
      </c>
      <c r="J45" s="10">
        <v>0.4655950930246171</v>
      </c>
      <c r="K45" s="11">
        <v>1</v>
      </c>
      <c r="L45" s="11">
        <v>1</v>
      </c>
      <c r="M45" s="11">
        <v>0</v>
      </c>
      <c r="N45" s="11">
        <v>1</v>
      </c>
    </row>
    <row r="46" spans="1:14" x14ac:dyDescent="0.25">
      <c r="A46" s="15">
        <v>204851</v>
      </c>
      <c r="B46" s="13" t="s">
        <v>15</v>
      </c>
      <c r="C46" s="10">
        <v>0.63962807265680455</v>
      </c>
      <c r="D46" s="10">
        <v>0.51838249138394132</v>
      </c>
      <c r="E46" s="10">
        <v>0.82590041414286142</v>
      </c>
      <c r="F46" s="10">
        <v>0.66934572233530121</v>
      </c>
      <c r="G46" s="10">
        <v>0.49343149829537669</v>
      </c>
      <c r="H46" s="10">
        <v>0.60424756699756588</v>
      </c>
      <c r="I46" s="10">
        <v>0.5084889309392262</v>
      </c>
      <c r="J46" s="10">
        <v>0.62268663517968936</v>
      </c>
      <c r="K46" s="11">
        <v>0</v>
      </c>
      <c r="L46" s="11">
        <v>1</v>
      </c>
      <c r="M46" s="11">
        <v>1</v>
      </c>
      <c r="N46" s="11">
        <v>1</v>
      </c>
    </row>
    <row r="47" spans="1:14" x14ac:dyDescent="0.25">
      <c r="A47" s="15">
        <v>5597</v>
      </c>
      <c r="B47" s="13" t="s">
        <v>20</v>
      </c>
      <c r="C47" s="10">
        <v>0.57650966995760844</v>
      </c>
      <c r="D47" s="10">
        <v>0.61821864379443658</v>
      </c>
      <c r="E47" s="10">
        <v>0.57151608927482811</v>
      </c>
      <c r="F47" s="10">
        <v>0.61286379054867302</v>
      </c>
      <c r="G47" s="10">
        <v>0.60170112890664895</v>
      </c>
      <c r="H47" s="10">
        <v>0.58401989263212362</v>
      </c>
      <c r="I47" s="10">
        <v>0.61645613361941565</v>
      </c>
      <c r="J47" s="10">
        <v>0.59834131543516011</v>
      </c>
      <c r="K47" s="11">
        <v>1</v>
      </c>
      <c r="L47" s="11">
        <v>0</v>
      </c>
      <c r="M47" s="11">
        <v>1</v>
      </c>
      <c r="N47" s="11">
        <v>1</v>
      </c>
    </row>
    <row r="48" spans="1:14" x14ac:dyDescent="0.25">
      <c r="A48" s="15">
        <v>6059</v>
      </c>
      <c r="B48" s="13" t="s">
        <v>21</v>
      </c>
      <c r="C48" s="10">
        <v>0.64642721031718209</v>
      </c>
      <c r="D48" s="10">
        <v>0.54765876268163671</v>
      </c>
      <c r="E48" s="10">
        <v>0.69913896393473451</v>
      </c>
      <c r="F48" s="10">
        <v>0.59231661944296232</v>
      </c>
      <c r="G48" s="10">
        <v>0.62725160310798667</v>
      </c>
      <c r="H48" s="10">
        <v>0.57643727844644366</v>
      </c>
      <c r="I48" s="10">
        <v>0.65742506920192856</v>
      </c>
      <c r="J48" s="10">
        <v>0.60416635971192989</v>
      </c>
      <c r="K48" s="11">
        <v>1</v>
      </c>
      <c r="L48" s="11">
        <v>1</v>
      </c>
      <c r="M48" s="11">
        <v>0</v>
      </c>
      <c r="N48" s="11">
        <v>1</v>
      </c>
    </row>
  </sheetData>
  <dataConsolidate/>
  <conditionalFormatting sqref="C4:J48">
    <cfRule type="cellIs" dxfId="1" priority="9" operator="lessThan">
      <formula>0.7143</formula>
    </cfRule>
    <cfRule type="cellIs" dxfId="0" priority="10" operator="greaterThan">
      <formula>1.4</formula>
    </cfRule>
  </conditionalFormatting>
  <pageMargins left="0.1" right="0.1" top="0.75" bottom="0.75" header="0.3" footer="0.3"/>
  <pageSetup orientation="landscape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2" sqref="G22"/>
    </sheetView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tas</dc:creator>
  <cp:lastModifiedBy>Ittmann, Michael M</cp:lastModifiedBy>
  <cp:lastPrinted>2016-02-19T19:19:34Z</cp:lastPrinted>
  <dcterms:created xsi:type="dcterms:W3CDTF">2016-02-18T23:05:21Z</dcterms:created>
  <dcterms:modified xsi:type="dcterms:W3CDTF">2017-05-23T22:58:22Z</dcterms:modified>
</cp:coreProperties>
</file>